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4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18">
  <si>
    <t>Model</t>
  </si>
  <si>
    <t>Accuracy</t>
  </si>
  <si>
    <t>Sensitivity</t>
  </si>
  <si>
    <t>specificity</t>
  </si>
  <si>
    <t>AUC</t>
  </si>
  <si>
    <t>Precision</t>
  </si>
  <si>
    <t>F1</t>
  </si>
  <si>
    <t>BP neural network</t>
  </si>
  <si>
    <t>Train Data</t>
  </si>
  <si>
    <t>Test Data</t>
  </si>
  <si>
    <t>Deep learning</t>
  </si>
  <si>
    <t>Logistic regression</t>
  </si>
  <si>
    <t>Random forest</t>
  </si>
  <si>
    <t>XGBoost</t>
  </si>
  <si>
    <t>SVM</t>
  </si>
  <si>
    <t>KNN</t>
  </si>
  <si>
    <t>GBM</t>
  </si>
  <si>
    <t>AdaBoo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1">
    <font>
      <sz val="11"/>
      <color theme="1"/>
      <name val="宋体"/>
      <charset val="134"/>
      <scheme val="minor"/>
    </font>
    <font>
      <sz val="26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5" borderId="8" applyNumberFormat="0" applyAlignment="0" applyProtection="0">
      <alignment vertical="center"/>
    </xf>
    <xf numFmtId="0" fontId="11" fillId="6" borderId="9" applyNumberFormat="0" applyAlignment="0" applyProtection="0">
      <alignment vertical="center"/>
    </xf>
    <xf numFmtId="0" fontId="12" fillId="6" borderId="8" applyNumberFormat="0" applyAlignment="0" applyProtection="0">
      <alignment vertical="center"/>
    </xf>
    <xf numFmtId="0" fontId="13" fillId="7" borderId="10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tabSelected="1" workbookViewId="0">
      <selection activeCell="N5" sqref="N5"/>
    </sheetView>
  </sheetViews>
  <sheetFormatPr defaultColWidth="9" defaultRowHeight="13.5" outlineLevelCol="7"/>
  <cols>
    <col min="1" max="1" width="48.125" customWidth="1"/>
    <col min="2" max="8" width="24.75" customWidth="1"/>
  </cols>
  <sheetData>
    <row r="1" s="1" customFormat="1" ht="33.75" spans="1:8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="1" customFormat="1" ht="33.75" spans="1:8">
      <c r="A2" s="3" t="s">
        <v>7</v>
      </c>
      <c r="B2" s="2" t="s">
        <v>8</v>
      </c>
      <c r="C2" s="2">
        <v>0.7631</v>
      </c>
      <c r="D2" s="2">
        <v>0.7887</v>
      </c>
      <c r="E2" s="2">
        <v>0.7174</v>
      </c>
      <c r="F2" s="2">
        <v>0.7698</v>
      </c>
      <c r="G2" s="4">
        <f>D2/(D2+(1-E2))</f>
        <v>0.7362083450014</v>
      </c>
      <c r="H2" s="4">
        <f>2*(D2*G2)/(D2+G2)</f>
        <v>0.761550716941051</v>
      </c>
    </row>
    <row r="3" s="1" customFormat="1" ht="33.75" spans="1:8">
      <c r="A3" s="5"/>
      <c r="B3" s="6" t="s">
        <v>9</v>
      </c>
      <c r="C3" s="6">
        <v>0.7232</v>
      </c>
      <c r="D3" s="6">
        <v>0.7342</v>
      </c>
      <c r="E3" s="6">
        <v>0.6792</v>
      </c>
      <c r="F3" s="6">
        <v>0.7442</v>
      </c>
      <c r="G3" s="7">
        <f>D3/(D3+(1-E3))</f>
        <v>0.695924170616114</v>
      </c>
      <c r="H3" s="7">
        <f>2*(D3*G3)/(D3+G3)</f>
        <v>0.714549878345499</v>
      </c>
    </row>
    <row r="4" s="1" customFormat="1" ht="33.75" spans="1:8">
      <c r="A4" s="3" t="s">
        <v>10</v>
      </c>
      <c r="B4" s="2" t="s">
        <v>8</v>
      </c>
      <c r="C4" s="2">
        <v>0.7947</v>
      </c>
      <c r="D4" s="2">
        <v>0.8192</v>
      </c>
      <c r="E4" s="2">
        <v>0.7789</v>
      </c>
      <c r="F4" s="2">
        <v>0.8615</v>
      </c>
      <c r="G4" s="4">
        <f t="shared" ref="G4:G19" si="0">D4/(D4+(1-E4))</f>
        <v>0.787465154282419</v>
      </c>
      <c r="H4" s="4">
        <f t="shared" ref="H4:H19" si="1">2*(D4*G4)/(D4+G4)</f>
        <v>0.803019163848454</v>
      </c>
    </row>
    <row r="5" s="1" customFormat="1" ht="33.75" spans="1:8">
      <c r="A5" s="5"/>
      <c r="B5" s="6" t="s">
        <v>9</v>
      </c>
      <c r="C5" s="6">
        <v>0.7764</v>
      </c>
      <c r="D5" s="6">
        <v>0.8035</v>
      </c>
      <c r="E5" s="6">
        <v>0.7621</v>
      </c>
      <c r="F5" s="6">
        <v>0.7932</v>
      </c>
      <c r="G5" s="7">
        <f t="shared" si="0"/>
        <v>0.771557518724794</v>
      </c>
      <c r="H5" s="7">
        <f t="shared" si="1"/>
        <v>0.787204859410209</v>
      </c>
    </row>
    <row r="6" s="1" customFormat="1" ht="33.75" spans="1:8">
      <c r="A6" s="3" t="s">
        <v>11</v>
      </c>
      <c r="B6" s="2" t="s">
        <v>8</v>
      </c>
      <c r="C6" s="2">
        <v>0.7696</v>
      </c>
      <c r="D6" s="2">
        <v>0.7829</v>
      </c>
      <c r="E6" s="2">
        <v>0.7248</v>
      </c>
      <c r="F6" s="2">
        <v>0.7923</v>
      </c>
      <c r="G6" s="4">
        <f t="shared" si="0"/>
        <v>0.739911161515925</v>
      </c>
      <c r="H6" s="4">
        <f t="shared" si="1"/>
        <v>0.760798795005102</v>
      </c>
    </row>
    <row r="7" s="1" customFormat="1" ht="33.75" spans="1:8">
      <c r="A7" s="5"/>
      <c r="B7" s="6" t="s">
        <v>9</v>
      </c>
      <c r="C7" s="6">
        <v>0.757</v>
      </c>
      <c r="D7" s="6">
        <v>0.7764</v>
      </c>
      <c r="E7" s="6">
        <v>0.7072</v>
      </c>
      <c r="F7" s="6">
        <v>0.786</v>
      </c>
      <c r="G7" s="7">
        <f t="shared" si="0"/>
        <v>0.72615039281706</v>
      </c>
      <c r="H7" s="7">
        <f t="shared" si="1"/>
        <v>0.750434950705587</v>
      </c>
    </row>
    <row r="8" s="1" customFormat="1" ht="33.75" spans="1:8">
      <c r="A8" s="3" t="s">
        <v>12</v>
      </c>
      <c r="B8" s="2" t="s">
        <v>8</v>
      </c>
      <c r="C8" s="2">
        <v>0.7734</v>
      </c>
      <c r="D8" s="2">
        <v>0.7795</v>
      </c>
      <c r="E8" s="2">
        <v>0.7419</v>
      </c>
      <c r="F8" s="2">
        <v>0.7806</v>
      </c>
      <c r="G8" s="4">
        <f t="shared" si="0"/>
        <v>0.751252891287587</v>
      </c>
      <c r="H8" s="4">
        <f t="shared" si="1"/>
        <v>0.765115822536317</v>
      </c>
    </row>
    <row r="9" s="1" customFormat="1" ht="33.75" spans="1:8">
      <c r="A9" s="5"/>
      <c r="B9" s="6" t="s">
        <v>9</v>
      </c>
      <c r="C9" s="6">
        <v>0.7568</v>
      </c>
      <c r="D9" s="6">
        <v>0.7649</v>
      </c>
      <c r="E9" s="6">
        <v>0.7352</v>
      </c>
      <c r="F9" s="6">
        <v>0.7761</v>
      </c>
      <c r="G9" s="7">
        <f t="shared" si="0"/>
        <v>0.742837719724192</v>
      </c>
      <c r="H9" s="7">
        <f t="shared" si="1"/>
        <v>0.753707444449919</v>
      </c>
    </row>
    <row r="10" s="1" customFormat="1" ht="33.75" spans="1:8">
      <c r="A10" s="3" t="s">
        <v>13</v>
      </c>
      <c r="B10" s="2" t="s">
        <v>8</v>
      </c>
      <c r="C10" s="2">
        <v>0.7964</v>
      </c>
      <c r="D10" s="4">
        <v>0.812</v>
      </c>
      <c r="E10" s="2">
        <v>0.7812</v>
      </c>
      <c r="F10" s="2">
        <v>0.8365</v>
      </c>
      <c r="G10" s="4">
        <f t="shared" si="0"/>
        <v>0.787737679472254</v>
      </c>
      <c r="H10" s="4">
        <f t="shared" si="1"/>
        <v>0.799684853259799</v>
      </c>
    </row>
    <row r="11" s="1" customFormat="1" ht="33.75" spans="1:8">
      <c r="A11" s="5"/>
      <c r="B11" s="6" t="s">
        <v>9</v>
      </c>
      <c r="C11" s="6">
        <v>0.7498</v>
      </c>
      <c r="D11" s="6">
        <v>0.7679</v>
      </c>
      <c r="E11" s="6">
        <v>0.7445</v>
      </c>
      <c r="F11" s="6">
        <v>0.7546</v>
      </c>
      <c r="G11" s="7">
        <f t="shared" si="0"/>
        <v>0.750341997264022</v>
      </c>
      <c r="H11" s="7">
        <f t="shared" si="1"/>
        <v>0.759019472175546</v>
      </c>
    </row>
    <row r="12" s="1" customFormat="1" ht="33.75" spans="1:8">
      <c r="A12" s="3" t="s">
        <v>14</v>
      </c>
      <c r="B12" s="2" t="s">
        <v>8</v>
      </c>
      <c r="C12" s="2">
        <v>0.7739</v>
      </c>
      <c r="D12" s="2">
        <v>0.8081</v>
      </c>
      <c r="E12" s="2">
        <v>0.7237</v>
      </c>
      <c r="F12" s="2">
        <v>0.7946</v>
      </c>
      <c r="G12" s="4">
        <f t="shared" si="0"/>
        <v>0.74520472150498</v>
      </c>
      <c r="H12" s="4">
        <f t="shared" si="1"/>
        <v>0.775379005948954</v>
      </c>
    </row>
    <row r="13" s="1" customFormat="1" ht="33.75" spans="1:8">
      <c r="A13" s="5"/>
      <c r="B13" s="6" t="s">
        <v>9</v>
      </c>
      <c r="C13" s="6">
        <v>0.7447</v>
      </c>
      <c r="D13" s="6">
        <v>0.7531</v>
      </c>
      <c r="E13" s="6">
        <v>0.6954</v>
      </c>
      <c r="F13" s="6">
        <v>0.7398</v>
      </c>
      <c r="G13" s="7">
        <f t="shared" si="0"/>
        <v>0.712016639878983</v>
      </c>
      <c r="H13" s="7">
        <f t="shared" si="1"/>
        <v>0.731982310346503</v>
      </c>
    </row>
    <row r="14" s="1" customFormat="1" ht="33.75" spans="1:8">
      <c r="A14" s="8" t="s">
        <v>15</v>
      </c>
      <c r="B14" s="2" t="s">
        <v>8</v>
      </c>
      <c r="C14" s="2">
        <v>0.7643</v>
      </c>
      <c r="D14" s="2">
        <v>0.8188</v>
      </c>
      <c r="E14" s="2">
        <v>0.6847</v>
      </c>
      <c r="F14" s="2">
        <v>0.7465</v>
      </c>
      <c r="G14" s="4">
        <f t="shared" si="0"/>
        <v>0.721982188519531</v>
      </c>
      <c r="H14" s="4">
        <f t="shared" si="1"/>
        <v>0.767349233869078</v>
      </c>
    </row>
    <row r="15" s="1" customFormat="1" ht="33.75" spans="1:8">
      <c r="A15" s="5"/>
      <c r="B15" s="6" t="s">
        <v>9</v>
      </c>
      <c r="C15" s="6">
        <v>0.7163</v>
      </c>
      <c r="D15" s="6">
        <v>0.7064</v>
      </c>
      <c r="E15" s="6">
        <v>0.6477</v>
      </c>
      <c r="F15" s="6">
        <v>0.6826</v>
      </c>
      <c r="G15" s="7">
        <f t="shared" si="0"/>
        <v>0.667233399452158</v>
      </c>
      <c r="H15" s="7">
        <f t="shared" si="1"/>
        <v>0.686258318356244</v>
      </c>
    </row>
    <row r="16" s="1" customFormat="1" ht="33.75" spans="1:8">
      <c r="A16" s="8" t="s">
        <v>16</v>
      </c>
      <c r="B16" s="2" t="s">
        <v>8</v>
      </c>
      <c r="C16" s="2">
        <v>0.7598</v>
      </c>
      <c r="D16" s="2">
        <v>0.7701</v>
      </c>
      <c r="E16" s="4">
        <v>0.7103</v>
      </c>
      <c r="F16" s="2">
        <v>0.7588</v>
      </c>
      <c r="G16" s="4">
        <f t="shared" si="0"/>
        <v>0.726646537082468</v>
      </c>
      <c r="H16" s="4">
        <f t="shared" si="1"/>
        <v>0.747742499271774</v>
      </c>
    </row>
    <row r="17" s="1" customFormat="1" ht="33.75" spans="1:8">
      <c r="A17" s="5"/>
      <c r="B17" s="6" t="s">
        <v>9</v>
      </c>
      <c r="C17" s="6">
        <v>0.7166</v>
      </c>
      <c r="D17" s="6">
        <v>0.7241</v>
      </c>
      <c r="E17" s="6">
        <v>0.6908</v>
      </c>
      <c r="F17" s="6">
        <v>0.7133</v>
      </c>
      <c r="G17" s="7">
        <f t="shared" si="0"/>
        <v>0.700764540791638</v>
      </c>
      <c r="H17" s="7">
        <f t="shared" si="1"/>
        <v>0.712241184281709</v>
      </c>
    </row>
    <row r="18" s="1" customFormat="1" ht="33.75" spans="1:8">
      <c r="A18" s="8" t="s">
        <v>17</v>
      </c>
      <c r="B18" s="2" t="s">
        <v>8</v>
      </c>
      <c r="C18" s="2">
        <v>0.7812</v>
      </c>
      <c r="D18" s="4">
        <v>0.789</v>
      </c>
      <c r="E18" s="2">
        <v>0.7415</v>
      </c>
      <c r="F18" s="4">
        <v>0.768</v>
      </c>
      <c r="G18" s="4">
        <f t="shared" si="0"/>
        <v>0.753221957040573</v>
      </c>
      <c r="H18" s="4">
        <f t="shared" si="1"/>
        <v>0.770695970695971</v>
      </c>
    </row>
    <row r="19" s="1" customFormat="1" ht="33.75" spans="1:8">
      <c r="A19" s="5"/>
      <c r="B19" s="6" t="s">
        <v>9</v>
      </c>
      <c r="C19" s="6">
        <v>0.7267</v>
      </c>
      <c r="D19" s="6">
        <v>0.7314</v>
      </c>
      <c r="E19" s="6">
        <v>0.6915</v>
      </c>
      <c r="F19" s="6">
        <v>0.7291</v>
      </c>
      <c r="G19" s="7">
        <f t="shared" si="0"/>
        <v>0.703336859313396</v>
      </c>
      <c r="H19" s="7">
        <f t="shared" si="1"/>
        <v>0.717093975194863</v>
      </c>
    </row>
  </sheetData>
  <mergeCells count="9">
    <mergeCell ref="A2:A3"/>
    <mergeCell ref="A4:A5"/>
    <mergeCell ref="A6:A7"/>
    <mergeCell ref="A8:A9"/>
    <mergeCell ref="A10:A11"/>
    <mergeCell ref="A12:A13"/>
    <mergeCell ref="A14:A15"/>
    <mergeCell ref="A16:A17"/>
    <mergeCell ref="A18:A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戴尔</dc:creator>
  <cp:lastModifiedBy>SHW</cp:lastModifiedBy>
  <dcterms:created xsi:type="dcterms:W3CDTF">2024-12-31T08:19:00Z</dcterms:created>
  <dcterms:modified xsi:type="dcterms:W3CDTF">2025-01-02T09:1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2710EFE41D48B6B276C64FA88A43A3_11</vt:lpwstr>
  </property>
  <property fmtid="{D5CDD505-2E9C-101B-9397-08002B2CF9AE}" pid="3" name="KSOProductBuildVer">
    <vt:lpwstr>2052-12.1.0.19770</vt:lpwstr>
  </property>
</Properties>
</file>